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9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75">
  <si>
    <r>
      <rPr>
        <b val="true"/>
        <sz val="14"/>
        <color rgb="FF000000"/>
        <rFont val="Arial"/>
        <family val="2"/>
      </rPr>
      <t xml:space="preserve">Supplementary Table S2 PlCB5L1 orthologous proteins in oomycetes,</t>
    </r>
    <r>
      <rPr>
        <b val="true"/>
        <sz val="14"/>
        <color rgb="FF000000"/>
        <rFont val="宋体"/>
        <family val="0"/>
        <charset val="134"/>
      </rPr>
      <t xml:space="preserve"> </t>
    </r>
    <r>
      <rPr>
        <b val="true"/>
        <sz val="14"/>
        <color rgb="FF000000"/>
        <rFont val="Arial"/>
        <family val="2"/>
      </rPr>
      <t xml:space="preserve">fungus, animal and plant</t>
    </r>
  </si>
  <si>
    <t xml:space="preserve">Oomycetes</t>
  </si>
  <si>
    <t xml:space="preserve">Ortholog</t>
  </si>
  <si>
    <t xml:space="preserve">Protein sequence</t>
  </si>
  <si>
    <t xml:space="preserve">Identify</t>
  </si>
  <si>
    <t xml:space="preserve">Similarity</t>
  </si>
  <si>
    <t xml:space="preserve">Peronophythora litchii</t>
  </si>
  <si>
    <t xml:space="preserve">Pl109805</t>
  </si>
  <si>
    <t xml:space="preserve">MAGLGRFFLFGVALVVAIVALAWPQIEQQLIASGYSCPYPFSVLMAGKGAENEAAAEAEGLPKYTLDQLRMYDGSDEEKPILLAVGGKVLDVTSGAKFYAKGKSYNQFAGTACTRALALGSLKKEDISDDTSDFDDKKKKELVETKEFYYEKYPIVGELV</t>
  </si>
  <si>
    <t xml:space="preserve">:</t>
  </si>
  <si>
    <t xml:space="preserve">Phytophthora infestans</t>
  </si>
  <si>
    <t xml:space="preserve">PITG_13256</t>
  </si>
  <si>
    <t xml:space="preserve">MAGLGRFFLFGVALVVAIVALAWPQIEQQLVASGYSCPYPFSILITGKGAEKEAAAEAEGLPKYTLDQLRMYDGSDEEKPILVAVGGKVLDVTSGAKFYAKGKSYNQFAGTACTRALALGSLKKEDISDDVSDFNDKKKKELEETKEFYYEKYPIVGELA</t>
  </si>
  <si>
    <t xml:space="preserve">Phytophthora sojae</t>
  </si>
  <si>
    <t xml:space="preserve">PHYSO_354514</t>
  </si>
  <si>
    <t xml:space="preserve">MAGLGRFFIFGVALVVALVALAWPQIEQQLVASGYSCPYPFSMLLTGKGAEKEAAAEAEGLPKYTLDQLRMYDGSDEEKPILLAVGGKVLDVTSGAKFYAKGKSYNQFAGTACTRALALGSLKKEDISDDTADFDDKKLKELDETKEFYYEKYPIVGELA</t>
  </si>
  <si>
    <t xml:space="preserve">Phytophthora capsici</t>
  </si>
  <si>
    <t xml:space="preserve">PHYCA_546134</t>
  </si>
  <si>
    <t xml:space="preserve">MAGLGRFFLFGVALVVAIVALAWPQIEQKLIESGYSCPYPFSVLISGKGAENEAAAEAEGLQKYTLDQLRMYDGSDEEMPILMAVGGKVLDVTSGAKFYAKGKSYNQFAGTACTRALALGSLKKEDISDDISDFDEKKMKEYEETKEFYYEKYPIIGELA</t>
  </si>
  <si>
    <t xml:space="preserve">Phytophthora ramourm</t>
  </si>
  <si>
    <t xml:space="preserve">PHYRA_83882</t>
  </si>
  <si>
    <t xml:space="preserve">MAGLGRFFLFGVALLVAILALAWPQIEQQLAASGYGCPYPFNMLVTGKGAEMEAAAEADGLPKYTLDQLRLYDGSDEEKPILLAVGGKVLDVTSGAKFYAKGKSYNQFAGTACTRALALGSLKKEDISDDVEDFDDKKNKELDETKEFYYEKYPIIGELA</t>
  </si>
  <si>
    <t xml:space="preserve">Plasmopara halstedii</t>
  </si>
  <si>
    <t xml:space="preserve">PHALS_03455</t>
  </si>
  <si>
    <t xml:space="preserve">MGFGRFFLFGVAIVVALVALAWPQLEHLLINSGYSCPYPFSMLITGNGTENEAAVETKGLPKYTLDQLRMYDGSDEKAPILLAVGGKVLDVTSGAKFYGKGNTYNLFAGTACTRALALGSLEIEDISDDTSDFDESKLKELAETKQFYYEKYPIVGELV</t>
  </si>
  <si>
    <t xml:space="preserve">Phytophthora kernoviae</t>
  </si>
  <si>
    <t xml:space="preserve">PHYKE_8505</t>
  </si>
  <si>
    <t xml:space="preserve">MAGLGRFFLFGMALVVAIVALAWPQIEEQLISRGYGCPYPFTLLMSGNGSEKEQAAEAEDLPTYTLEQLSKYDGSEEDLPILLAVGGKVLDVTTGANFYAKGKAYNQFAGTACTRALALGSLKKEDINDETADFDEKRLKELVETKEFYYEKYPIIGVLA</t>
  </si>
  <si>
    <t xml:space="preserve">Phytophthora parasitica</t>
  </si>
  <si>
    <t xml:space="preserve">PPTG_06403</t>
  </si>
  <si>
    <t xml:space="preserve">MAGLGRFFLFGVALVVAIVALAWPQIEQQLIASGYSCPYPFSILITGKGAEKEAAAEAEGLPKYTLDQLRMYDGSDEEKPILLAVGGKVLDVTSGAKFYAKGKSYNQFAGTACTRALALGSLKKEDISDDVSDFNDKKKKELEETKEFYYEKYPIVGELA</t>
  </si>
  <si>
    <t xml:space="preserve">Phytopythium vexans</t>
  </si>
  <si>
    <t xml:space="preserve">PYVX_13394</t>
  </si>
  <si>
    <t xml:space="preserve">MARKGTFVWVAIAAVVAAVAVFWPQIEHQLAAQGVGCPWPFSHLAKTGGASSDAATQDRSDFSPLLPSYTVEELKKYDGTDEDQPILLAVSGKVLDVTSGAKFYAPGKTYHQFAGTACTRALALSSLKKEDINDDISDFTEKQKRSLEETQEFYFEKYPVVGVLV</t>
  </si>
  <si>
    <t xml:space="preserve">Pythium ultimum</t>
  </si>
  <si>
    <t xml:space="preserve">PYU1_G014850</t>
  </si>
  <si>
    <t xml:space="preserve">MAKGKATWIWLSVALIGAILALAWPSIEQQLRVSGVPCPWPFTLFHAKHDDTVYDGSDKSLPILLAIGGKIVDVTQGEKFYGPGKMYHQFAGRACTRALTLSSLDKNDISDDVSDFDDKQKQEMEETMLFYYEKYPVVGVLA</t>
  </si>
  <si>
    <t xml:space="preserve">Pythium irregulare</t>
  </si>
  <si>
    <t xml:space="preserve">PYIR_17827</t>
  </si>
  <si>
    <t xml:space="preserve">MAKGRATWIWLSVALIGAVLALAWPSIEQQLRVSGVPCPWPFSLFHAKHGGTVNGDGVSVDSSQLPVYTLEELKKYDGSDESLPILLAIGGKVVDVTTGAKFYGPGKMYHQFAGTACTRALTLSSLDKKDVSDDVSDFTDKQKQEMEETILFYVDKYPTVGVLA</t>
  </si>
  <si>
    <t xml:space="preserve">Pythium aphanidermatum</t>
  </si>
  <si>
    <t xml:space="preserve">PYAP_16628</t>
  </si>
  <si>
    <t xml:space="preserve">MAGKTSFVWLALALAVAALALWWPTIEQQLAAQGGACPWPFSLFHTPKNPAVAREVPPTDEVLRVYTVEELKQFDGTNKELPILLAIGGKVVDVSSGEKFYGPGKMYHQFAGTACTRALTLSSLDKKDISDDISDFTEEKLKEMEETKLYYYDKYPVVGVLATDN</t>
  </si>
  <si>
    <t xml:space="preserve">Hyaloperonospora arabidopsidis</t>
  </si>
  <si>
    <t xml:space="preserve">HYAP_04520</t>
  </si>
  <si>
    <t xml:space="preserve">MEHYLVTSGYKCPYPFSVLLRDKSVEKEATVTASGLPTYTLDQLRLYDGSDEEKPLLLAVGGKVLDVTSGAKFYGKGQSYHIFAGKDLNDDVSDFSEKHKKELAETKAFYYEKYPILATVIVPG</t>
  </si>
  <si>
    <t xml:space="preserve">Aphanomyces astaci</t>
  </si>
  <si>
    <t xml:space="preserve">H257_05569</t>
  </si>
  <si>
    <t xml:space="preserve">MAKSRWFLGLAVVIGILGVFWPQIEEILFKSCPITFMGLREPKPRSASSKLDPTHDVSLAQLPLFTVEELQQYDGSDESRPIYMAVGGIVLDVTSGGKFYKKGAEYNQFAGQACTRALALASLDVKDINDITSDFTPAQQKDLDETLTFYHGKYPKVGVLAVKRFPENT</t>
  </si>
  <si>
    <t xml:space="preserve">Aphanomyces invadans</t>
  </si>
  <si>
    <t xml:space="preserve">H310_05271</t>
  </si>
  <si>
    <t xml:space="preserve">MAKSRWFLGLAVFIGLLAAFWPQIEEVLFKGCPITFMGLRAPSQATKKPAFDVTKDIGLAHLPAFTIEELKQYDGTDESRPIYMAVGGVVLDVTSGSKFYQKGAEYNQFAGQACTRALALASLDVKDINDDVSDFTPAQEKELEATLSFYQGKYPKVGVLAVTRFPEDK</t>
  </si>
  <si>
    <t xml:space="preserve">Albugo laibachii</t>
  </si>
  <si>
    <t xml:space="preserve">CCA20216</t>
  </si>
  <si>
    <t xml:space="preserve">MAISWPLTERHFSSSMPNCPSAIKRLVTYFQRDHPAKDRVDAENLKIYTLEELKKYDGSDASSPILLAVGGKVLDVTTGSKFYGVGKTYNIFAGTACTRALAISSLEKQDISDKVDDFNEEQRKELQSILKFYHEKYPTVGVLEDTNT</t>
  </si>
  <si>
    <t xml:space="preserve">Saprolegnia parasitica</t>
  </si>
  <si>
    <t xml:space="preserve">SPRG_06474</t>
  </si>
  <si>
    <t xml:space="preserve">MASSSRRLLLLALLVGLLGVFWPQIEDAFFHSCPFLFKRNAADDVTPIVAAADLPVFTVATLRAFDGTDDAKPIYMAVGGKVLDVTSGARFYKKGNGYHQFAGSACTRALTIASLEAKDMSDDISDFTSEQLAELEKTLAFYHGKYPVVGTMDYAFEIPPRSAIDTSSKASPAP</t>
  </si>
  <si>
    <t xml:space="preserve">Saprolegnia diclina</t>
  </si>
  <si>
    <t xml:space="preserve">SDRG_08623</t>
  </si>
  <si>
    <t xml:space="preserve">MASSSRRLLLLALLIGLLGVFWPQIEEAFFHSCPFLFNRNAADDVAPIVAAADLPVFTVATLGAFDGTDDAKPIYMAVGGKVLDVTSGERFYKKGNGYHQFAGKACTRALTIASLEAKDMSDDISDFTPEQLAELEKTLAFYHGKYPVVGTMDYAFEIPSTSDSDNSAASPAP</t>
  </si>
  <si>
    <t xml:space="preserve">Pythium arrhenomanes</t>
  </si>
  <si>
    <t xml:space="preserve">PYAR_15067</t>
  </si>
  <si>
    <t xml:space="preserve">Albugo candida</t>
  </si>
  <si>
    <t xml:space="preserve">CCI48922</t>
  </si>
  <si>
    <t xml:space="preserve">MNGEKKNKASNAEEVICEGSEIAITPKRKWKWSILAAVICLIMAISWPLVERQFYSSMQNCPSTIKRFVSFFQREDSESGRDNEEKLRVYSLKELQKYDGTDPSLPILLAVGGKVLDVTTGSKFYAVGKSYHLFAGTACTRALVLSSLDKEDISDKVDDFNEEQRKELQSTMKFYYEKYPTVGVLEDTIN</t>
  </si>
  <si>
    <r>
      <rPr>
        <i val="true"/>
        <sz val="11"/>
        <color rgb="FF000000"/>
        <rFont val="Arial"/>
        <family val="2"/>
      </rPr>
      <t xml:space="preserve">Apostichopus japonicus </t>
    </r>
    <r>
      <rPr>
        <sz val="11"/>
        <color rgb="FF000000"/>
        <rFont val="Arial"/>
        <family val="2"/>
      </rPr>
      <t xml:space="preserve">(animal)</t>
    </r>
  </si>
  <si>
    <t xml:space="preserve">PIK58120.1</t>
  </si>
  <si>
    <t xml:space="preserve">MITVMMNKYSLRCAILLAPLVLLLIFDPVRGDEDNAEELRVFTTDEIAEYDGSDPDKPIYMAVKGLVFDVTDGKEFYGKGKGYNVLVGRDATRAVALWSLEKKDLTHDVTGLTEKQLKSLDEIFESVYKAKYPIVGHMQFEHKTKN</t>
  </si>
  <si>
    <r>
      <rPr>
        <i val="true"/>
        <sz val="11"/>
        <color rgb="FF000000"/>
        <rFont val="Arial"/>
        <family val="2"/>
      </rPr>
      <t xml:space="preserve">Abrus precatorius </t>
    </r>
    <r>
      <rPr>
        <sz val="11"/>
        <color rgb="FF000000"/>
        <rFont val="Arial"/>
        <family val="2"/>
      </rPr>
      <t xml:space="preserve">(plant)</t>
    </r>
  </si>
  <si>
    <t xml:space="preserve">XP_027359308.1</t>
  </si>
  <si>
    <t xml:space="preserve">MGLYSSMMDVITSYTGLSPAAFFTILAMMIVVYRTVSGMFVSPEDYNKPPVVSARTDPRFVDSEPAREPVQLGQVTDRELRSYNGSDPNKPLLMAIKGQIYDVSSGRNFYGPGGPYAMFAGKECSRALALLSFKPEDINGNIEGLDESELAILEDWEYKFIEKYPKIGQLVSEQSTHQNELKERQDNMDLNECKEETN</t>
  </si>
  <si>
    <r>
      <rPr>
        <i val="true"/>
        <sz val="11"/>
        <color rgb="FF000000"/>
        <rFont val="Arial"/>
        <family val="2"/>
      </rPr>
      <t xml:space="preserve">Phanerochaete carnosa</t>
    </r>
    <r>
      <rPr>
        <sz val="11"/>
        <color rgb="FF000000"/>
        <rFont val="Arial"/>
        <family val="2"/>
      </rPr>
      <t xml:space="preserve"> (fungus)</t>
    </r>
  </si>
  <si>
    <t xml:space="preserve">XP_007397480.1</t>
  </si>
  <si>
    <t xml:space="preserve">MTTYTIISALVLAIPAVFIYRKIFAGSANPTSTGATAGTSEKAQEEPKTIMQPPPDDLAPPKDDPFTLEQLKPYDGSDPSKPIYVAIKGTVFDVSRKRETYGKGGSYNLFAGRDASRALGMSSLKEQDASPDYSTLSESDMKVLNDWHEFFSKRYSIVGKVVDLPPAVAN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4"/>
      <color rgb="FF000000"/>
      <name val="宋体"/>
      <family val="0"/>
      <charset val="134"/>
    </font>
    <font>
      <b val="true"/>
      <sz val="12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  <font>
      <i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4037;&#20316;&#31807;1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5">
          <cell r="E5">
            <v>0.963</v>
          </cell>
        </row>
        <row r="6">
          <cell r="E6">
            <v>0.944</v>
          </cell>
        </row>
        <row r="7">
          <cell r="E7">
            <v>0.938</v>
          </cell>
        </row>
        <row r="8">
          <cell r="E8">
            <v>0.876</v>
          </cell>
        </row>
        <row r="9">
          <cell r="E9">
            <v>0.907</v>
          </cell>
        </row>
        <row r="10">
          <cell r="E10">
            <v>0.753</v>
          </cell>
        </row>
        <row r="11">
          <cell r="E11">
            <v>0.753</v>
          </cell>
        </row>
        <row r="12">
          <cell r="E12">
            <v>0.701</v>
          </cell>
        </row>
        <row r="13">
          <cell r="E13">
            <v>0.709</v>
          </cell>
        </row>
        <row r="14">
          <cell r="E14">
            <v>0.686</v>
          </cell>
        </row>
        <row r="15">
          <cell r="E15">
            <v>0.598</v>
          </cell>
        </row>
        <row r="16">
          <cell r="E16">
            <v>0.605</v>
          </cell>
        </row>
        <row r="17">
          <cell r="E17">
            <v>0.589</v>
          </cell>
        </row>
        <row r="18">
          <cell r="E18">
            <v>0.605</v>
          </cell>
        </row>
        <row r="19">
          <cell r="E19">
            <v>0.582</v>
          </cell>
        </row>
        <row r="20">
          <cell r="E20">
            <v>0.586</v>
          </cell>
        </row>
        <row r="21">
          <cell r="E21">
            <v>0.517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34.44"/>
    <col collapsed="false" customWidth="true" hidden="false" outlineLevel="0" max="2" min="2" style="1" width="18.36"/>
    <col collapsed="false" customWidth="true" hidden="false" outlineLevel="0" max="3" min="3" style="1" width="34.63"/>
    <col collapsed="false" customWidth="true" hidden="false" outlineLevel="0" max="4" min="4" style="1" width="1.99"/>
    <col collapsed="false" customWidth="true" hidden="false" outlineLevel="0" max="5" min="5" style="1" width="12.36"/>
    <col collapsed="false" customWidth="true" hidden="false" outlineLevel="0" max="6" min="6" style="1" width="10.9"/>
    <col collapsed="false" customWidth="false" hidden="false" outlineLevel="0" max="257" min="7" style="2" width="8.99"/>
  </cols>
  <sheetData>
    <row r="1" customFormat="false" ht="42" hidden="false" customHeight="true" outlineLevel="0" collapsed="false">
      <c r="A1" s="3" t="s">
        <v>0</v>
      </c>
      <c r="B1" s="4"/>
      <c r="C1" s="5"/>
      <c r="D1" s="5"/>
      <c r="E1" s="5"/>
    </row>
    <row r="2" customFormat="false" ht="30" hidden="false" customHeight="true" outlineLevel="0" collapsed="false">
      <c r="A2" s="6" t="s">
        <v>1</v>
      </c>
      <c r="B2" s="6" t="s">
        <v>2</v>
      </c>
      <c r="C2" s="6" t="s">
        <v>3</v>
      </c>
      <c r="D2" s="6"/>
      <c r="E2" s="7" t="s">
        <v>4</v>
      </c>
      <c r="F2" s="6" t="s">
        <v>5</v>
      </c>
    </row>
    <row r="3" customFormat="false" ht="14.5" hidden="false" customHeight="false" outlineLevel="0" collapsed="false">
      <c r="A3" s="8" t="s">
        <v>6</v>
      </c>
      <c r="B3" s="1" t="s">
        <v>7</v>
      </c>
      <c r="C3" s="9" t="s">
        <v>8</v>
      </c>
      <c r="D3" s="1" t="s">
        <v>9</v>
      </c>
      <c r="E3" s="10" t="n">
        <v>1</v>
      </c>
      <c r="F3" s="11" t="n">
        <v>1</v>
      </c>
    </row>
    <row r="4" customFormat="false" ht="14.5" hidden="false" customHeight="false" outlineLevel="0" collapsed="false">
      <c r="A4" s="8" t="s">
        <v>10</v>
      </c>
      <c r="B4" s="1" t="s">
        <v>11</v>
      </c>
      <c r="C4" s="9" t="s">
        <v>12</v>
      </c>
      <c r="D4" s="1" t="s">
        <v>9</v>
      </c>
      <c r="E4" s="10" t="n">
        <v>0.932</v>
      </c>
      <c r="F4" s="11" t="n">
        <f aca="false">[1]Sheet1!E5</f>
        <v>0.963</v>
      </c>
    </row>
    <row r="5" customFormat="false" ht="14.5" hidden="false" customHeight="false" outlineLevel="0" collapsed="false">
      <c r="A5" s="8" t="s">
        <v>13</v>
      </c>
      <c r="B5" s="1" t="s">
        <v>14</v>
      </c>
      <c r="C5" s="9" t="s">
        <v>15</v>
      </c>
      <c r="D5" s="1" t="s">
        <v>9</v>
      </c>
      <c r="E5" s="10" t="n">
        <v>0.925</v>
      </c>
      <c r="F5" s="11" t="n">
        <f aca="false">[1]Sheet1!E5</f>
        <v>0.963</v>
      </c>
    </row>
    <row r="6" customFormat="false" ht="14.5" hidden="false" customHeight="false" outlineLevel="0" collapsed="false">
      <c r="A6" s="8" t="s">
        <v>16</v>
      </c>
      <c r="B6" s="1" t="s">
        <v>17</v>
      </c>
      <c r="C6" s="9" t="s">
        <v>18</v>
      </c>
      <c r="D6" s="1" t="s">
        <v>9</v>
      </c>
      <c r="E6" s="10" t="n">
        <v>0.907</v>
      </c>
      <c r="F6" s="11" t="n">
        <f aca="false">[1]Sheet1!E6</f>
        <v>0.944</v>
      </c>
    </row>
    <row r="7" customFormat="false" ht="14.5" hidden="false" customHeight="false" outlineLevel="0" collapsed="false">
      <c r="A7" s="8" t="s">
        <v>19</v>
      </c>
      <c r="B7" s="1" t="s">
        <v>20</v>
      </c>
      <c r="C7" s="12" t="s">
        <v>21</v>
      </c>
      <c r="D7" s="1" t="s">
        <v>9</v>
      </c>
      <c r="E7" s="10" t="n">
        <v>0.888</v>
      </c>
      <c r="F7" s="11" t="n">
        <f aca="false">[1]Sheet1!E7</f>
        <v>0.938</v>
      </c>
    </row>
    <row r="8" customFormat="false" ht="14.5" hidden="false" customHeight="false" outlineLevel="0" collapsed="false">
      <c r="A8" s="8" t="s">
        <v>22</v>
      </c>
      <c r="B8" s="1" t="s">
        <v>23</v>
      </c>
      <c r="C8" s="9" t="s">
        <v>24</v>
      </c>
      <c r="D8" s="1" t="s">
        <v>9</v>
      </c>
      <c r="E8" s="10" t="n">
        <v>0.807</v>
      </c>
      <c r="F8" s="11" t="n">
        <f aca="false">[1]Sheet1!E8</f>
        <v>0.876</v>
      </c>
    </row>
    <row r="9" customFormat="false" ht="14.5" hidden="false" customHeight="false" outlineLevel="0" collapsed="false">
      <c r="A9" s="8" t="s">
        <v>25</v>
      </c>
      <c r="B9" s="1" t="s">
        <v>26</v>
      </c>
      <c r="C9" s="9" t="s">
        <v>27</v>
      </c>
      <c r="D9" s="1" t="s">
        <v>9</v>
      </c>
      <c r="E9" s="10" t="n">
        <v>0.795</v>
      </c>
      <c r="F9" s="11" t="n">
        <f aca="false">[1]Sheet1!E9</f>
        <v>0.907</v>
      </c>
    </row>
    <row r="10" customFormat="false" ht="14.5" hidden="false" customHeight="false" outlineLevel="0" collapsed="false">
      <c r="A10" s="8" t="s">
        <v>28</v>
      </c>
      <c r="B10" s="1" t="s">
        <v>29</v>
      </c>
      <c r="C10" s="9" t="s">
        <v>30</v>
      </c>
      <c r="D10" s="1" t="s">
        <v>9</v>
      </c>
      <c r="E10" s="10" t="n">
        <v>0.687</v>
      </c>
      <c r="F10" s="11" t="n">
        <f aca="false">[1]Sheet1!E10</f>
        <v>0.753</v>
      </c>
    </row>
    <row r="11" customFormat="false" ht="14.5" hidden="false" customHeight="false" outlineLevel="0" collapsed="false">
      <c r="A11" s="8" t="s">
        <v>31</v>
      </c>
      <c r="B11" s="1" t="s">
        <v>32</v>
      </c>
      <c r="C11" s="9" t="s">
        <v>33</v>
      </c>
      <c r="D11" s="1" t="s">
        <v>9</v>
      </c>
      <c r="E11" s="10" t="n">
        <v>0.62</v>
      </c>
      <c r="F11" s="11" t="n">
        <f aca="false">[1]Sheet1!E11</f>
        <v>0.753</v>
      </c>
    </row>
    <row r="12" customFormat="false" ht="14.5" hidden="false" customHeight="false" outlineLevel="0" collapsed="false">
      <c r="A12" s="8" t="s">
        <v>34</v>
      </c>
      <c r="B12" s="1" t="s">
        <v>35</v>
      </c>
      <c r="C12" s="12" t="s">
        <v>36</v>
      </c>
      <c r="D12" s="1" t="s">
        <v>9</v>
      </c>
      <c r="E12" s="10" t="n">
        <v>0.591</v>
      </c>
      <c r="F12" s="11" t="n">
        <f aca="false">[1]Sheet1!E12</f>
        <v>0.701</v>
      </c>
    </row>
    <row r="13" customFormat="false" ht="14.5" hidden="false" customHeight="false" outlineLevel="0" collapsed="false">
      <c r="A13" s="8" t="s">
        <v>37</v>
      </c>
      <c r="B13" s="1" t="s">
        <v>38</v>
      </c>
      <c r="C13" s="12" t="s">
        <v>39</v>
      </c>
      <c r="D13" s="1" t="s">
        <v>9</v>
      </c>
      <c r="E13" s="10" t="n">
        <v>0.57</v>
      </c>
      <c r="F13" s="11" t="n">
        <f aca="false">[1]Sheet1!E13</f>
        <v>0.709</v>
      </c>
    </row>
    <row r="14" customFormat="false" ht="14.5" hidden="false" customHeight="false" outlineLevel="0" collapsed="false">
      <c r="A14" s="8" t="s">
        <v>40</v>
      </c>
      <c r="B14" s="1" t="s">
        <v>41</v>
      </c>
      <c r="C14" s="12" t="s">
        <v>42</v>
      </c>
      <c r="D14" s="1" t="s">
        <v>9</v>
      </c>
      <c r="E14" s="10" t="n">
        <v>0.544</v>
      </c>
      <c r="F14" s="11" t="n">
        <f aca="false">[1]Sheet1!E14</f>
        <v>0.686</v>
      </c>
    </row>
    <row r="15" customFormat="false" ht="14.5" hidden="false" customHeight="false" outlineLevel="0" collapsed="false">
      <c r="A15" s="8" t="s">
        <v>43</v>
      </c>
      <c r="B15" s="1" t="s">
        <v>44</v>
      </c>
      <c r="C15" s="9" t="s">
        <v>45</v>
      </c>
      <c r="D15" s="1" t="s">
        <v>9</v>
      </c>
      <c r="E15" s="10" t="n">
        <v>0.512</v>
      </c>
      <c r="F15" s="11" t="n">
        <f aca="false">[1]Sheet1!E15</f>
        <v>0.598</v>
      </c>
    </row>
    <row r="16" customFormat="false" ht="14.5" hidden="false" customHeight="false" outlineLevel="0" collapsed="false">
      <c r="A16" s="8" t="s">
        <v>46</v>
      </c>
      <c r="B16" s="1" t="s">
        <v>47</v>
      </c>
      <c r="C16" s="9" t="s">
        <v>48</v>
      </c>
      <c r="D16" s="1" t="s">
        <v>9</v>
      </c>
      <c r="E16" s="10" t="n">
        <v>0.469</v>
      </c>
      <c r="F16" s="11" t="n">
        <f aca="false">[1]Sheet1!E16</f>
        <v>0.605</v>
      </c>
    </row>
    <row r="17" customFormat="false" ht="14.5" hidden="false" customHeight="false" outlineLevel="0" collapsed="false">
      <c r="A17" s="8" t="s">
        <v>49</v>
      </c>
      <c r="B17" s="1" t="s">
        <v>50</v>
      </c>
      <c r="C17" s="9" t="s">
        <v>51</v>
      </c>
      <c r="D17" s="1" t="s">
        <v>9</v>
      </c>
      <c r="E17" s="10" t="n">
        <v>0.463</v>
      </c>
      <c r="F17" s="11" t="n">
        <f aca="false">[1]Sheet1!E17</f>
        <v>0.589</v>
      </c>
    </row>
    <row r="18" customFormat="false" ht="14.5" hidden="false" customHeight="false" outlineLevel="0" collapsed="false">
      <c r="A18" s="8" t="s">
        <v>52</v>
      </c>
      <c r="B18" s="1" t="s">
        <v>53</v>
      </c>
      <c r="C18" s="9" t="s">
        <v>54</v>
      </c>
      <c r="D18" s="1" t="s">
        <v>9</v>
      </c>
      <c r="E18" s="10" t="n">
        <v>0.449</v>
      </c>
      <c r="F18" s="11" t="n">
        <f aca="false">[1]Sheet1!E18</f>
        <v>0.605</v>
      </c>
    </row>
    <row r="19" customFormat="false" ht="14.5" hidden="false" customHeight="false" outlineLevel="0" collapsed="false">
      <c r="A19" s="8" t="s">
        <v>55</v>
      </c>
      <c r="B19" s="1" t="s">
        <v>56</v>
      </c>
      <c r="C19" s="9" t="s">
        <v>57</v>
      </c>
      <c r="D19" s="1" t="s">
        <v>9</v>
      </c>
      <c r="E19" s="10" t="n">
        <v>0.434</v>
      </c>
      <c r="F19" s="11" t="n">
        <f aca="false">[1]Sheet1!E19</f>
        <v>0.582</v>
      </c>
    </row>
    <row r="20" customFormat="false" ht="14.5" hidden="false" customHeight="false" outlineLevel="0" collapsed="false">
      <c r="A20" s="8" t="s">
        <v>58</v>
      </c>
      <c r="B20" s="1" t="s">
        <v>59</v>
      </c>
      <c r="C20" s="9" t="s">
        <v>60</v>
      </c>
      <c r="D20" s="1" t="s">
        <v>9</v>
      </c>
      <c r="E20" s="10" t="n">
        <v>0.425</v>
      </c>
      <c r="F20" s="11" t="n">
        <f aca="false">[1]Sheet1!E20</f>
        <v>0.586</v>
      </c>
    </row>
    <row r="21" customFormat="false" ht="14.5" hidden="false" customHeight="false" outlineLevel="0" collapsed="false">
      <c r="A21" s="8" t="s">
        <v>61</v>
      </c>
      <c r="B21" s="1" t="s">
        <v>62</v>
      </c>
      <c r="C21" s="12" t="s">
        <v>42</v>
      </c>
      <c r="D21" s="1" t="s">
        <v>9</v>
      </c>
      <c r="E21" s="10" t="n">
        <v>0.417</v>
      </c>
      <c r="F21" s="11" t="n">
        <f aca="false">[1]Sheet1!E21</f>
        <v>0.517</v>
      </c>
    </row>
    <row r="22" customFormat="false" ht="14.5" hidden="false" customHeight="false" outlineLevel="0" collapsed="false">
      <c r="A22" s="13" t="s">
        <v>63</v>
      </c>
      <c r="B22" s="11" t="s">
        <v>64</v>
      </c>
      <c r="C22" s="11" t="s">
        <v>65</v>
      </c>
      <c r="D22" s="11" t="s">
        <v>9</v>
      </c>
      <c r="E22" s="11" t="n">
        <v>0.393</v>
      </c>
      <c r="F22" s="11" t="n">
        <v>0.519</v>
      </c>
    </row>
    <row r="23" customFormat="false" ht="14.5" hidden="false" customHeight="false" outlineLevel="0" collapsed="false">
      <c r="A23" s="8" t="s">
        <v>66</v>
      </c>
      <c r="B23" s="1" t="s">
        <v>67</v>
      </c>
      <c r="C23" s="9" t="s">
        <v>68</v>
      </c>
      <c r="D23" s="1" t="s">
        <v>9</v>
      </c>
      <c r="E23" s="10" t="n">
        <v>0.32</v>
      </c>
      <c r="F23" s="11" t="n">
        <v>0.444</v>
      </c>
    </row>
    <row r="24" customFormat="false" ht="14.5" hidden="false" customHeight="false" outlineLevel="0" collapsed="false">
      <c r="A24" s="8" t="s">
        <v>69</v>
      </c>
      <c r="B24" s="1" t="s">
        <v>70</v>
      </c>
      <c r="C24" s="9" t="s">
        <v>71</v>
      </c>
      <c r="D24" s="1" t="s">
        <v>9</v>
      </c>
      <c r="E24" s="10" t="n">
        <v>0.269</v>
      </c>
      <c r="F24" s="11" t="n">
        <v>0.428</v>
      </c>
    </row>
    <row r="25" customFormat="false" ht="15" hidden="false" customHeight="false" outlineLevel="0" collapsed="false">
      <c r="A25" s="14" t="s">
        <v>72</v>
      </c>
      <c r="B25" s="15" t="s">
        <v>73</v>
      </c>
      <c r="C25" s="16" t="s">
        <v>74</v>
      </c>
      <c r="D25" s="15" t="s">
        <v>9</v>
      </c>
      <c r="E25" s="17" t="n">
        <v>0.286</v>
      </c>
      <c r="F25" s="18" t="n">
        <v>0.4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21-10-25T05:22:17Z</dcterms:modified>
  <cp:revision>0</cp:revision>
  <dc:subject/>
  <dc:title/>
</cp:coreProperties>
</file>